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bjr44\Desktop\Final_Resubmit_Manuscript\"/>
    </mc:Choice>
  </mc:AlternateContent>
  <xr:revisionPtr revIDLastSave="0" documentId="13_ncr:1_{AE6C31F6-7681-4003-816D-5A3EC8541BE6}" xr6:coauthVersionLast="46" xr6:coauthVersionMax="46" xr10:uidLastSave="{00000000-0000-0000-0000-000000000000}"/>
  <bookViews>
    <workbookView xWindow="2610" yWindow="525" windowWidth="32805" windowHeight="19515" xr2:uid="{00000000-000D-0000-FFFF-FFFF00000000}"/>
  </bookViews>
  <sheets>
    <sheet name="Sheet 1" sheetId="1" r:id="rId1"/>
  </sheets>
  <definedNames>
    <definedName name="_xlnm._FilterDatabase" localSheetId="0" hidden="1">'Sheet 1'!$A$3:$AO$13</definedName>
  </definedNames>
  <calcPr calcId="191029"/>
</workbook>
</file>

<file path=xl/calcChain.xml><?xml version="1.0" encoding="utf-8"?>
<calcChain xmlns="http://schemas.openxmlformats.org/spreadsheetml/2006/main">
  <c r="I15" i="1" l="1"/>
  <c r="H15" i="1"/>
  <c r="I14" i="1"/>
  <c r="H14" i="1"/>
  <c r="C14" i="1"/>
  <c r="D14" i="1"/>
  <c r="B14" i="1"/>
  <c r="F14" i="1"/>
  <c r="G14" i="1"/>
  <c r="E14" i="1"/>
  <c r="P14" i="1"/>
  <c r="Q14" i="1"/>
  <c r="K14" i="1"/>
  <c r="L14" i="1"/>
  <c r="J14" i="1"/>
  <c r="N14" i="1"/>
  <c r="O14" i="1"/>
  <c r="M14" i="1"/>
  <c r="X14" i="1"/>
  <c r="Y14" i="1"/>
  <c r="S14" i="1"/>
  <c r="T14" i="1"/>
  <c r="R14" i="1"/>
  <c r="V14" i="1"/>
  <c r="W14" i="1"/>
  <c r="U14" i="1"/>
  <c r="AF14" i="1"/>
  <c r="AG14" i="1"/>
  <c r="AA14" i="1"/>
  <c r="AB14" i="1"/>
  <c r="Z14" i="1"/>
  <c r="AD14" i="1"/>
  <c r="AE14" i="1"/>
  <c r="AC14" i="1"/>
  <c r="AN14" i="1"/>
  <c r="AO14" i="1"/>
  <c r="AI14" i="1"/>
  <c r="AJ14" i="1"/>
  <c r="AH14" i="1"/>
  <c r="AL14" i="1"/>
  <c r="AM14" i="1"/>
  <c r="AK14" i="1"/>
  <c r="C15" i="1"/>
  <c r="D15" i="1"/>
  <c r="B15" i="1"/>
  <c r="F15" i="1"/>
  <c r="G15" i="1"/>
  <c r="E15" i="1"/>
  <c r="P15" i="1"/>
  <c r="Q15" i="1"/>
  <c r="K15" i="1"/>
  <c r="L15" i="1"/>
  <c r="J15" i="1"/>
  <c r="N15" i="1"/>
  <c r="O15" i="1"/>
  <c r="M15" i="1"/>
  <c r="X15" i="1"/>
  <c r="Y15" i="1"/>
  <c r="S15" i="1"/>
  <c r="T15" i="1"/>
  <c r="R15" i="1"/>
  <c r="V15" i="1"/>
  <c r="W15" i="1"/>
  <c r="U15" i="1"/>
  <c r="AF15" i="1"/>
  <c r="AG15" i="1"/>
  <c r="AA15" i="1"/>
  <c r="AB15" i="1"/>
  <c r="Z15" i="1"/>
  <c r="AD15" i="1"/>
  <c r="AE15" i="1"/>
  <c r="AC15" i="1"/>
  <c r="AN15" i="1"/>
  <c r="AO15" i="1"/>
  <c r="AI15" i="1"/>
  <c r="AJ15" i="1"/>
  <c r="AH15" i="1"/>
  <c r="AL15" i="1"/>
  <c r="AM15" i="1"/>
  <c r="AK15" i="1"/>
</calcChain>
</file>

<file path=xl/sharedStrings.xml><?xml version="1.0" encoding="utf-8"?>
<sst xmlns="http://schemas.openxmlformats.org/spreadsheetml/2006/main" count="59" uniqueCount="27">
  <si>
    <t>Allele</t>
  </si>
  <si>
    <t>HLA-A*01:01</t>
  </si>
  <si>
    <t>HLA-A*02:01</t>
  </si>
  <si>
    <t>HLA-A*03:01</t>
  </si>
  <si>
    <t>HLA-A*11:01</t>
  </si>
  <si>
    <t>HLA-A*24:02</t>
  </si>
  <si>
    <t>HLA-B*07:02</t>
  </si>
  <si>
    <t>HLA-B*08:01</t>
  </si>
  <si>
    <t>HLA-B*15:01</t>
  </si>
  <si>
    <t>HLA-B*27:05</t>
  </si>
  <si>
    <t>HLA-B*35:01</t>
  </si>
  <si>
    <t>PPV</t>
  </si>
  <si>
    <t>NPV</t>
  </si>
  <si>
    <t>Accuracy</t>
  </si>
  <si>
    <t>EL Rank 2%</t>
  </si>
  <si>
    <t>EL Rank 0.5%</t>
  </si>
  <si>
    <t>Common EL Rank derived from  ligands scaled for predicting epitopes</t>
  </si>
  <si>
    <t>Allele-specific EL Rank derived from  ligands scaled for predicting epitopes</t>
  </si>
  <si>
    <t>MEAN</t>
  </si>
  <si>
    <t>SD</t>
  </si>
  <si>
    <t>Common EL Rank derived from  predicted binders scaled for predicting epitopes</t>
  </si>
  <si>
    <t>Allele-specific EL Rank derived from  predicted binders scaled for predicting epitopes</t>
  </si>
  <si>
    <t>Specificity (%)</t>
  </si>
  <si>
    <t>Sensitivity (%)</t>
  </si>
  <si>
    <r>
      <rPr>
        <b/>
        <sz val="12"/>
        <color rgb="FF000000"/>
        <rFont val="Calibri"/>
        <family val="2"/>
        <scheme val="minor"/>
      </rPr>
      <t xml:space="preserve">Supplemental Table 3. </t>
    </r>
    <r>
      <rPr>
        <sz val="12"/>
        <color rgb="FF000000"/>
        <rFont val="Calibri"/>
        <family val="2"/>
        <scheme val="minor"/>
      </rPr>
      <t>Performance of different thresholds in predicting T-cell epitopes  (50 epitopes dataset). Common thresholds were set to predict either 80% of eluted ligands or 80% of epitopes for all alleles combined and for each allele sperately. Thresholds were derived either from eluted ligands or from a set of predicted binders. PPV positive predictive value, NPV negative predictive value</t>
    </r>
  </si>
  <si>
    <t>Common EL Rank derived from  ligands set to predict 80% of ligands</t>
  </si>
  <si>
    <t>Allele-specific EL Rank derived from  ligands set to predict 80% of lig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2" fillId="0" borderId="0" xfId="0" applyFont="1"/>
    <xf numFmtId="0" fontId="3" fillId="2" borderId="4" xfId="0" applyFont="1" applyFill="1" applyBorder="1" applyAlignment="1">
      <alignment horizontal="center" wrapText="1"/>
    </xf>
    <xf numFmtId="0" fontId="0" fillId="2" borderId="0" xfId="0" applyFill="1"/>
    <xf numFmtId="0" fontId="1" fillId="0" borderId="10" xfId="0" applyFont="1" applyFill="1" applyBorder="1"/>
    <xf numFmtId="0" fontId="1" fillId="0" borderId="11" xfId="0" applyFont="1" applyFill="1" applyBorder="1"/>
    <xf numFmtId="0" fontId="0" fillId="0" borderId="0" xfId="0" applyFill="1"/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3" fillId="2" borderId="0" xfId="0" applyFont="1" applyFill="1" applyBorder="1" applyAlignment="1">
      <alignment horizontal="center" wrapText="1"/>
    </xf>
    <xf numFmtId="0" fontId="2" fillId="0" borderId="9" xfId="0" applyFont="1" applyBorder="1"/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" fillId="0" borderId="16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9" xfId="0" applyFont="1" applyBorder="1"/>
    <xf numFmtId="0" fontId="1" fillId="0" borderId="10" xfId="0" applyFont="1" applyBorder="1"/>
    <xf numFmtId="0" fontId="1" fillId="0" borderId="12" xfId="0" applyFont="1" applyBorder="1"/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5"/>
  <sheetViews>
    <sheetView tabSelected="1" workbookViewId="0">
      <selection activeCell="AP5" sqref="AP5"/>
    </sheetView>
  </sheetViews>
  <sheetFormatPr defaultColWidth="8.85546875" defaultRowHeight="15" x14ac:dyDescent="0.25"/>
  <cols>
    <col min="1" max="1" width="15.5703125" customWidth="1"/>
    <col min="2" max="3" width="12.140625" bestFit="1" customWidth="1"/>
    <col min="4" max="4" width="19.85546875" bestFit="1" customWidth="1"/>
    <col min="5" max="5" width="17.140625" bestFit="1" customWidth="1"/>
    <col min="6" max="6" width="14.42578125" bestFit="1" customWidth="1"/>
    <col min="7" max="7" width="18" bestFit="1" customWidth="1"/>
    <col min="8" max="8" width="15.140625" bestFit="1" customWidth="1"/>
    <col min="9" max="9" width="12.7109375" bestFit="1" customWidth="1"/>
    <col min="10" max="10" width="12.7109375" customWidth="1"/>
    <col min="11" max="11" width="11.140625" bestFit="1" customWidth="1"/>
    <col min="12" max="12" width="12.140625" bestFit="1" customWidth="1"/>
    <col min="13" max="13" width="19.85546875" bestFit="1" customWidth="1"/>
    <col min="14" max="14" width="17.140625" bestFit="1" customWidth="1"/>
    <col min="15" max="15" width="14.42578125" bestFit="1" customWidth="1"/>
    <col min="16" max="16" width="18" bestFit="1" customWidth="1"/>
    <col min="17" max="17" width="15.140625" bestFit="1" customWidth="1"/>
    <col min="18" max="18" width="12.7109375" bestFit="1" customWidth="1"/>
    <col min="19" max="20" width="12.7109375" customWidth="1"/>
    <col min="21" max="22" width="12.140625" bestFit="1" customWidth="1"/>
    <col min="23" max="23" width="14.85546875" bestFit="1" customWidth="1"/>
    <col min="24" max="25" width="12.140625" bestFit="1" customWidth="1"/>
    <col min="26" max="26" width="13" bestFit="1" customWidth="1"/>
    <col min="27" max="30" width="12.140625" bestFit="1" customWidth="1"/>
    <col min="31" max="31" width="15" bestFit="1" customWidth="1"/>
    <col min="32" max="32" width="12.28515625" bestFit="1" customWidth="1"/>
    <col min="33" max="33" width="12.140625" bestFit="1" customWidth="1"/>
    <col min="34" max="34" width="13.140625" bestFit="1" customWidth="1"/>
    <col min="35" max="38" width="12.140625" bestFit="1" customWidth="1"/>
    <col min="39" max="39" width="18.85546875" bestFit="1" customWidth="1"/>
    <col min="40" max="40" width="16" bestFit="1" customWidth="1"/>
    <col min="41" max="41" width="13.42578125" bestFit="1" customWidth="1"/>
    <col min="42" max="42" width="17" bestFit="1" customWidth="1"/>
    <col min="43" max="43" width="14.140625" bestFit="1" customWidth="1"/>
    <col min="44" max="44" width="12.140625" bestFit="1" customWidth="1"/>
  </cols>
  <sheetData>
    <row r="1" spans="1:41" s="10" customFormat="1" ht="75.95" customHeight="1" thickBot="1" x14ac:dyDescent="0.3">
      <c r="A1" s="6" t="s">
        <v>24</v>
      </c>
      <c r="B1" s="6"/>
      <c r="C1" s="6"/>
      <c r="D1" s="6"/>
      <c r="E1" s="6"/>
      <c r="F1" s="6"/>
      <c r="G1" s="6"/>
      <c r="H1" s="6"/>
      <c r="I1" s="6"/>
      <c r="J1" s="20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s="5" customFormat="1" ht="21.75" thickBot="1" x14ac:dyDescent="0.4">
      <c r="A2" s="21"/>
      <c r="B2" s="22" t="s">
        <v>22</v>
      </c>
      <c r="C2" s="23"/>
      <c r="D2" s="23"/>
      <c r="E2" s="23"/>
      <c r="F2" s="23"/>
      <c r="G2" s="23"/>
      <c r="H2" s="23"/>
      <c r="I2" s="23"/>
      <c r="J2" s="22" t="s">
        <v>23</v>
      </c>
      <c r="K2" s="23"/>
      <c r="L2" s="23"/>
      <c r="M2" s="23"/>
      <c r="N2" s="23"/>
      <c r="O2" s="23"/>
      <c r="P2" s="23"/>
      <c r="Q2" s="24"/>
      <c r="R2" s="22" t="s">
        <v>11</v>
      </c>
      <c r="S2" s="23"/>
      <c r="T2" s="23"/>
      <c r="U2" s="23"/>
      <c r="V2" s="23"/>
      <c r="W2" s="23"/>
      <c r="X2" s="23"/>
      <c r="Y2" s="24"/>
      <c r="Z2" s="22" t="s">
        <v>12</v>
      </c>
      <c r="AA2" s="23"/>
      <c r="AB2" s="23"/>
      <c r="AC2" s="23"/>
      <c r="AD2" s="23"/>
      <c r="AE2" s="23"/>
      <c r="AF2" s="23"/>
      <c r="AG2" s="24"/>
      <c r="AH2" s="22" t="s">
        <v>13</v>
      </c>
      <c r="AI2" s="23"/>
      <c r="AJ2" s="23"/>
      <c r="AK2" s="23"/>
      <c r="AL2" s="23"/>
      <c r="AM2" s="23"/>
      <c r="AN2" s="23"/>
      <c r="AO2" s="24"/>
    </row>
    <row r="3" spans="1:41" s="1" customFormat="1" ht="135.75" thickBot="1" x14ac:dyDescent="0.3">
      <c r="A3" s="2" t="s">
        <v>0</v>
      </c>
      <c r="B3" s="2" t="s">
        <v>25</v>
      </c>
      <c r="C3" s="3" t="s">
        <v>16</v>
      </c>
      <c r="D3" s="3" t="s">
        <v>20</v>
      </c>
      <c r="E3" s="3" t="s">
        <v>26</v>
      </c>
      <c r="F3" s="3" t="s">
        <v>17</v>
      </c>
      <c r="G3" s="3" t="s">
        <v>21</v>
      </c>
      <c r="H3" s="3" t="s">
        <v>14</v>
      </c>
      <c r="I3" s="3" t="s">
        <v>15</v>
      </c>
      <c r="J3" s="2" t="s">
        <v>25</v>
      </c>
      <c r="K3" s="3" t="s">
        <v>16</v>
      </c>
      <c r="L3" s="3" t="s">
        <v>20</v>
      </c>
      <c r="M3" s="3" t="s">
        <v>26</v>
      </c>
      <c r="N3" s="3" t="s">
        <v>17</v>
      </c>
      <c r="O3" s="3" t="s">
        <v>21</v>
      </c>
      <c r="P3" s="3" t="s">
        <v>14</v>
      </c>
      <c r="Q3" s="4" t="s">
        <v>15</v>
      </c>
      <c r="R3" s="25" t="s">
        <v>25</v>
      </c>
      <c r="S3" s="26" t="s">
        <v>16</v>
      </c>
      <c r="T3" s="26" t="s">
        <v>20</v>
      </c>
      <c r="U3" s="26" t="s">
        <v>26</v>
      </c>
      <c r="V3" s="26" t="s">
        <v>17</v>
      </c>
      <c r="W3" s="26" t="s">
        <v>21</v>
      </c>
      <c r="X3" s="26" t="s">
        <v>14</v>
      </c>
      <c r="Y3" s="27" t="s">
        <v>15</v>
      </c>
      <c r="Z3" s="2" t="s">
        <v>25</v>
      </c>
      <c r="AA3" s="3" t="s">
        <v>16</v>
      </c>
      <c r="AB3" s="3" t="s">
        <v>20</v>
      </c>
      <c r="AC3" s="3" t="s">
        <v>26</v>
      </c>
      <c r="AD3" s="3" t="s">
        <v>17</v>
      </c>
      <c r="AE3" s="3" t="s">
        <v>21</v>
      </c>
      <c r="AF3" s="3" t="s">
        <v>14</v>
      </c>
      <c r="AG3" s="4" t="s">
        <v>15</v>
      </c>
      <c r="AH3" s="2" t="s">
        <v>25</v>
      </c>
      <c r="AI3" s="3" t="s">
        <v>16</v>
      </c>
      <c r="AJ3" s="3" t="s">
        <v>20</v>
      </c>
      <c r="AK3" s="3" t="s">
        <v>26</v>
      </c>
      <c r="AL3" s="3" t="s">
        <v>17</v>
      </c>
      <c r="AM3" s="3" t="s">
        <v>21</v>
      </c>
      <c r="AN3" s="3" t="s">
        <v>14</v>
      </c>
      <c r="AO3" s="4" t="s">
        <v>15</v>
      </c>
    </row>
    <row r="4" spans="1:41" x14ac:dyDescent="0.25">
      <c r="A4" s="28" t="s">
        <v>1</v>
      </c>
      <c r="B4" s="11">
        <v>99.683143219264906</v>
      </c>
      <c r="C4" s="12">
        <v>97.919307139839503</v>
      </c>
      <c r="D4" s="12">
        <v>97.919307139839503</v>
      </c>
      <c r="E4" s="12">
        <v>99.355724545838598</v>
      </c>
      <c r="F4" s="12">
        <v>97.190536544148699</v>
      </c>
      <c r="G4" s="12">
        <v>99.630333755809005</v>
      </c>
      <c r="H4" s="12">
        <v>96.134347275031701</v>
      </c>
      <c r="I4" s="12">
        <v>99.102239121250506</v>
      </c>
      <c r="J4" s="11">
        <v>76</v>
      </c>
      <c r="K4" s="12">
        <v>94</v>
      </c>
      <c r="L4" s="12">
        <v>94</v>
      </c>
      <c r="M4" s="12">
        <v>84</v>
      </c>
      <c r="N4" s="12">
        <v>96</v>
      </c>
      <c r="O4" s="12">
        <v>78</v>
      </c>
      <c r="P4" s="12">
        <v>96</v>
      </c>
      <c r="Q4" s="13">
        <v>88</v>
      </c>
      <c r="R4" s="31">
        <v>55.882352941176499</v>
      </c>
      <c r="S4" s="32">
        <v>19.262295081967199</v>
      </c>
      <c r="T4" s="32">
        <v>19.262295081967199</v>
      </c>
      <c r="U4" s="32">
        <v>40.776699029126199</v>
      </c>
      <c r="V4" s="32">
        <v>15.286624203821701</v>
      </c>
      <c r="W4" s="32">
        <v>52.702702702702702</v>
      </c>
      <c r="X4" s="32">
        <v>11.5942028985507</v>
      </c>
      <c r="Y4" s="33">
        <v>34.1085271317829</v>
      </c>
      <c r="Z4" s="11">
        <v>0.99683143219264903</v>
      </c>
      <c r="AA4" s="12">
        <v>0.97919307139839495</v>
      </c>
      <c r="AB4" s="12">
        <v>0.97919307139839495</v>
      </c>
      <c r="AC4" s="12">
        <v>0.99355724545838597</v>
      </c>
      <c r="AD4" s="12">
        <v>0.97190536544148698</v>
      </c>
      <c r="AE4" s="12">
        <v>0.99630333755808997</v>
      </c>
      <c r="AF4" s="12">
        <v>0.96134347275031695</v>
      </c>
      <c r="AG4" s="13">
        <v>0.99102239121250502</v>
      </c>
      <c r="AH4" s="11">
        <v>99.558730825803707</v>
      </c>
      <c r="AI4" s="12">
        <v>97.898718218113004</v>
      </c>
      <c r="AJ4" s="12">
        <v>97.898718218113004</v>
      </c>
      <c r="AK4" s="12">
        <v>99.275057785249004</v>
      </c>
      <c r="AL4" s="12">
        <v>97.1842824122715</v>
      </c>
      <c r="AM4" s="12">
        <v>99.516705190165993</v>
      </c>
      <c r="AN4" s="12">
        <v>96.133641521328002</v>
      </c>
      <c r="AO4" s="13">
        <v>99.043916789241393</v>
      </c>
    </row>
    <row r="5" spans="1:41" x14ac:dyDescent="0.25">
      <c r="A5" s="29" t="s">
        <v>2</v>
      </c>
      <c r="B5" s="11">
        <v>99.322894625476096</v>
      </c>
      <c r="C5" s="12">
        <v>96.974185357596298</v>
      </c>
      <c r="D5" s="12">
        <v>96.974185357596298</v>
      </c>
      <c r="E5" s="12">
        <v>98.423614049936504</v>
      </c>
      <c r="F5" s="12">
        <v>94.435040203131607</v>
      </c>
      <c r="G5" s="12">
        <v>94.435040203131607</v>
      </c>
      <c r="H5" s="12">
        <v>95.4083791790097</v>
      </c>
      <c r="I5" s="12">
        <v>98.529411764705898</v>
      </c>
      <c r="J5" s="11">
        <v>38</v>
      </c>
      <c r="K5" s="12">
        <v>60</v>
      </c>
      <c r="L5" s="12">
        <v>60</v>
      </c>
      <c r="M5" s="12">
        <v>52</v>
      </c>
      <c r="N5" s="12">
        <v>70</v>
      </c>
      <c r="O5" s="12">
        <v>70</v>
      </c>
      <c r="P5" s="12">
        <v>66</v>
      </c>
      <c r="Q5" s="13">
        <v>52</v>
      </c>
      <c r="R5" s="11">
        <v>22.891566265060199</v>
      </c>
      <c r="S5" s="12">
        <v>9.4936708860759502</v>
      </c>
      <c r="T5" s="12">
        <v>9.4936708860759502</v>
      </c>
      <c r="U5" s="12">
        <v>14.8571428571429</v>
      </c>
      <c r="V5" s="12">
        <v>6.2388591800356501</v>
      </c>
      <c r="W5" s="12">
        <v>6.2388591800356501</v>
      </c>
      <c r="X5" s="12">
        <v>7.0663811563169201</v>
      </c>
      <c r="Y5" s="13">
        <v>15.7575757575758</v>
      </c>
      <c r="Z5" s="11">
        <v>0.99322894625476099</v>
      </c>
      <c r="AA5" s="12">
        <v>0.96974185357596299</v>
      </c>
      <c r="AB5" s="12">
        <v>0.96974185357596299</v>
      </c>
      <c r="AC5" s="12">
        <v>0.98423614049936503</v>
      </c>
      <c r="AD5" s="12">
        <v>0.94435040203131604</v>
      </c>
      <c r="AE5" s="12">
        <v>0.94435040203131604</v>
      </c>
      <c r="AF5" s="12">
        <v>0.95408379179009695</v>
      </c>
      <c r="AG5" s="13">
        <v>0.98529411764705899</v>
      </c>
      <c r="AH5" s="11">
        <v>99.000210482003794</v>
      </c>
      <c r="AI5" s="12">
        <v>96.779625342033299</v>
      </c>
      <c r="AJ5" s="12">
        <v>96.779625342033299</v>
      </c>
      <c r="AK5" s="12">
        <v>98.179330667227902</v>
      </c>
      <c r="AL5" s="12">
        <v>94.306461797516306</v>
      </c>
      <c r="AM5" s="12">
        <v>94.306461797516306</v>
      </c>
      <c r="AN5" s="12">
        <v>95.253630814565398</v>
      </c>
      <c r="AO5" s="13">
        <v>98.2845716691223</v>
      </c>
    </row>
    <row r="6" spans="1:41" x14ac:dyDescent="0.25">
      <c r="A6" s="29" t="s">
        <v>3</v>
      </c>
      <c r="B6" s="11">
        <v>99.513998943475997</v>
      </c>
      <c r="C6" s="12">
        <v>97.527733755942904</v>
      </c>
      <c r="D6" s="12">
        <v>97.527733755942904</v>
      </c>
      <c r="E6" s="12">
        <v>99.387216059165397</v>
      </c>
      <c r="F6" s="12">
        <v>97.527733755942904</v>
      </c>
      <c r="G6" s="12">
        <v>97.527733755942904</v>
      </c>
      <c r="H6" s="12">
        <v>96.122556788166904</v>
      </c>
      <c r="I6" s="12">
        <v>98.806127839408305</v>
      </c>
      <c r="J6" s="11">
        <v>50</v>
      </c>
      <c r="K6" s="12">
        <v>76</v>
      </c>
      <c r="L6" s="12">
        <v>76</v>
      </c>
      <c r="M6" s="12">
        <v>54</v>
      </c>
      <c r="N6" s="12">
        <v>76</v>
      </c>
      <c r="O6" s="12">
        <v>76</v>
      </c>
      <c r="P6" s="12">
        <v>86</v>
      </c>
      <c r="Q6" s="13">
        <v>66</v>
      </c>
      <c r="R6" s="11">
        <v>35.2112676056338</v>
      </c>
      <c r="S6" s="12">
        <v>13.9705882352941</v>
      </c>
      <c r="T6" s="12">
        <v>13.9705882352941</v>
      </c>
      <c r="U6" s="12">
        <v>31.764705882352899</v>
      </c>
      <c r="V6" s="12">
        <v>13.9705882352941</v>
      </c>
      <c r="W6" s="12">
        <v>13.9705882352941</v>
      </c>
      <c r="X6" s="12">
        <v>10.4878048780488</v>
      </c>
      <c r="Y6" s="13">
        <v>22.602739726027401</v>
      </c>
      <c r="Z6" s="11">
        <v>0.99513998943476001</v>
      </c>
      <c r="AA6" s="12">
        <v>0.97527733755942903</v>
      </c>
      <c r="AB6" s="12">
        <v>0.97527733755942903</v>
      </c>
      <c r="AC6" s="12">
        <v>0.99387216059165395</v>
      </c>
      <c r="AD6" s="12">
        <v>0.97527733755942903</v>
      </c>
      <c r="AE6" s="12">
        <v>0.97527733755942903</v>
      </c>
      <c r="AF6" s="12">
        <v>0.96122556788166902</v>
      </c>
      <c r="AG6" s="13">
        <v>0.98806127839408298</v>
      </c>
      <c r="AH6" s="11">
        <v>99.253809774041002</v>
      </c>
      <c r="AI6" s="12">
        <v>97.414608512874395</v>
      </c>
      <c r="AJ6" s="12">
        <v>97.414608512874395</v>
      </c>
      <c r="AK6" s="12">
        <v>99.1487125591172</v>
      </c>
      <c r="AL6" s="12">
        <v>97.414608512874395</v>
      </c>
      <c r="AM6" s="12">
        <v>97.414608512874395</v>
      </c>
      <c r="AN6" s="12">
        <v>96.069364161849705</v>
      </c>
      <c r="AO6" s="13">
        <v>98.633736205990502</v>
      </c>
    </row>
    <row r="7" spans="1:41" x14ac:dyDescent="0.25">
      <c r="A7" s="29" t="s">
        <v>4</v>
      </c>
      <c r="B7" s="11">
        <v>99.387474918153998</v>
      </c>
      <c r="C7" s="12">
        <v>97.317562572605297</v>
      </c>
      <c r="D7" s="12">
        <v>97.317562572605297</v>
      </c>
      <c r="E7" s="12">
        <v>99.714859013623396</v>
      </c>
      <c r="F7" s="12">
        <v>98.827753722674004</v>
      </c>
      <c r="G7" s="12">
        <v>96.2509240680114</v>
      </c>
      <c r="H7" s="12">
        <v>96.029147745274102</v>
      </c>
      <c r="I7" s="12">
        <v>98.6482205090295</v>
      </c>
      <c r="J7" s="11">
        <v>54</v>
      </c>
      <c r="K7" s="12">
        <v>82</v>
      </c>
      <c r="L7" s="12">
        <v>82</v>
      </c>
      <c r="M7" s="12">
        <v>48</v>
      </c>
      <c r="N7" s="12">
        <v>74</v>
      </c>
      <c r="O7" s="12">
        <v>88</v>
      </c>
      <c r="P7" s="12">
        <v>88</v>
      </c>
      <c r="Q7" s="13">
        <v>78</v>
      </c>
      <c r="R7" s="11">
        <v>31.764705882352899</v>
      </c>
      <c r="S7" s="12">
        <v>13.8983050847458</v>
      </c>
      <c r="T7" s="12">
        <v>13.8983050847458</v>
      </c>
      <c r="U7" s="12">
        <v>47.058823529411796</v>
      </c>
      <c r="V7" s="12">
        <v>25</v>
      </c>
      <c r="W7" s="12">
        <v>11.0275689223058</v>
      </c>
      <c r="X7" s="12">
        <v>10.476190476190499</v>
      </c>
      <c r="Y7" s="13">
        <v>23.353293413173699</v>
      </c>
      <c r="Z7" s="11">
        <v>0.99387474918153995</v>
      </c>
      <c r="AA7" s="12">
        <v>0.97317562572605298</v>
      </c>
      <c r="AB7" s="12">
        <v>0.97317562572605298</v>
      </c>
      <c r="AC7" s="12">
        <v>0.99714859013623403</v>
      </c>
      <c r="AD7" s="12">
        <v>0.98827753722674005</v>
      </c>
      <c r="AE7" s="12">
        <v>0.96250924068011401</v>
      </c>
      <c r="AF7" s="12">
        <v>0.96029147745274102</v>
      </c>
      <c r="AG7" s="13">
        <v>0.98648220509029505</v>
      </c>
      <c r="AH7" s="11">
        <v>99.1490702804916</v>
      </c>
      <c r="AI7" s="12">
        <v>97.237104737892594</v>
      </c>
      <c r="AJ7" s="12">
        <v>97.237104737892594</v>
      </c>
      <c r="AK7" s="12">
        <v>99.443218825506904</v>
      </c>
      <c r="AL7" s="12">
        <v>98.697342157789706</v>
      </c>
      <c r="AM7" s="12">
        <v>96.2075848303393</v>
      </c>
      <c r="AN7" s="12">
        <v>95.9869734215779</v>
      </c>
      <c r="AO7" s="13">
        <v>98.539762580102902</v>
      </c>
    </row>
    <row r="8" spans="1:41" x14ac:dyDescent="0.25">
      <c r="A8" s="29" t="s">
        <v>5</v>
      </c>
      <c r="B8" s="11">
        <v>99.408534009294499</v>
      </c>
      <c r="C8" s="12">
        <v>97.327841149133903</v>
      </c>
      <c r="D8" s="12">
        <v>97.327841149133903</v>
      </c>
      <c r="E8" s="12">
        <v>99.397972116603299</v>
      </c>
      <c r="F8" s="12">
        <v>97.855935783692402</v>
      </c>
      <c r="G8" s="12">
        <v>97.982678495986505</v>
      </c>
      <c r="H8" s="12">
        <v>95.775242923531906</v>
      </c>
      <c r="I8" s="12">
        <v>98.531896915927305</v>
      </c>
      <c r="J8" s="11">
        <v>40</v>
      </c>
      <c r="K8" s="12">
        <v>72</v>
      </c>
      <c r="L8" s="12">
        <v>72</v>
      </c>
      <c r="M8" s="12">
        <v>44</v>
      </c>
      <c r="N8" s="12">
        <v>64</v>
      </c>
      <c r="O8" s="12">
        <v>64</v>
      </c>
      <c r="P8" s="12">
        <v>80</v>
      </c>
      <c r="Q8" s="13">
        <v>56</v>
      </c>
      <c r="R8" s="11">
        <v>26.315789473684202</v>
      </c>
      <c r="S8" s="12">
        <v>12.4567474048443</v>
      </c>
      <c r="T8" s="12">
        <v>12.4567474048443</v>
      </c>
      <c r="U8" s="12">
        <v>27.848101265822802</v>
      </c>
      <c r="V8" s="12">
        <v>13.6170212765957</v>
      </c>
      <c r="W8" s="12">
        <v>14.349775784753399</v>
      </c>
      <c r="X8" s="12">
        <v>9.0909090909090899</v>
      </c>
      <c r="Y8" s="13">
        <v>16.766467065868301</v>
      </c>
      <c r="Z8" s="11">
        <v>0.99408534009294502</v>
      </c>
      <c r="AA8" s="12">
        <v>0.97327841149133898</v>
      </c>
      <c r="AB8" s="12">
        <v>0.97327841149133898</v>
      </c>
      <c r="AC8" s="12">
        <v>0.99397972116603295</v>
      </c>
      <c r="AD8" s="12">
        <v>0.97855935783692405</v>
      </c>
      <c r="AE8" s="12">
        <v>0.97982678495986497</v>
      </c>
      <c r="AF8" s="12">
        <v>0.957752429235319</v>
      </c>
      <c r="AG8" s="13">
        <v>0.98531896915927297</v>
      </c>
      <c r="AH8" s="11">
        <v>99.0964488337886</v>
      </c>
      <c r="AI8" s="12">
        <v>97.194788821180893</v>
      </c>
      <c r="AJ8" s="12">
        <v>97.194788821180893</v>
      </c>
      <c r="AK8" s="12">
        <v>99.106955242698007</v>
      </c>
      <c r="AL8" s="12">
        <v>97.6780836310149</v>
      </c>
      <c r="AM8" s="12">
        <v>97.804160537928098</v>
      </c>
      <c r="AN8" s="12">
        <v>95.692372347131794</v>
      </c>
      <c r="AO8" s="13">
        <v>98.308468165581004</v>
      </c>
    </row>
    <row r="9" spans="1:41" x14ac:dyDescent="0.25">
      <c r="A9" s="29" t="s">
        <v>6</v>
      </c>
      <c r="B9" s="11">
        <v>99.313404457589499</v>
      </c>
      <c r="C9" s="12">
        <v>96.809971479877504</v>
      </c>
      <c r="D9" s="12">
        <v>96.809971479877504</v>
      </c>
      <c r="E9" s="12">
        <v>98.711312981937297</v>
      </c>
      <c r="F9" s="12">
        <v>95.098764128023703</v>
      </c>
      <c r="G9" s="12">
        <v>96.809971479877504</v>
      </c>
      <c r="H9" s="12">
        <v>94.486109644026598</v>
      </c>
      <c r="I9" s="12">
        <v>98.352170698214806</v>
      </c>
      <c r="J9" s="11">
        <v>56</v>
      </c>
      <c r="K9" s="12">
        <v>82</v>
      </c>
      <c r="L9" s="12">
        <v>82</v>
      </c>
      <c r="M9" s="12">
        <v>68</v>
      </c>
      <c r="N9" s="12">
        <v>90</v>
      </c>
      <c r="O9" s="12">
        <v>82</v>
      </c>
      <c r="P9" s="12">
        <v>90</v>
      </c>
      <c r="Q9" s="13">
        <v>72</v>
      </c>
      <c r="R9" s="11">
        <v>30.1075268817204</v>
      </c>
      <c r="S9" s="12">
        <v>11.9533527696793</v>
      </c>
      <c r="T9" s="12">
        <v>11.9533527696793</v>
      </c>
      <c r="U9" s="12">
        <v>21.794871794871799</v>
      </c>
      <c r="V9" s="12">
        <v>8.8408644400785796</v>
      </c>
      <c r="W9" s="12">
        <v>11.9533527696793</v>
      </c>
      <c r="X9" s="12">
        <v>7.9365079365079403</v>
      </c>
      <c r="Y9" s="13">
        <v>18.75</v>
      </c>
      <c r="Z9" s="11">
        <v>0.99313404457589505</v>
      </c>
      <c r="AA9" s="12">
        <v>0.96809971479877499</v>
      </c>
      <c r="AB9" s="12">
        <v>0.96809971479877499</v>
      </c>
      <c r="AC9" s="12">
        <v>0.98711312981937305</v>
      </c>
      <c r="AD9" s="12">
        <v>0.95098764128023705</v>
      </c>
      <c r="AE9" s="12">
        <v>0.96809971479877499</v>
      </c>
      <c r="AF9" s="12">
        <v>0.94486109644026595</v>
      </c>
      <c r="AG9" s="13">
        <v>0.98352170698214803</v>
      </c>
      <c r="AH9" s="11">
        <v>99.085846380161797</v>
      </c>
      <c r="AI9" s="12">
        <v>96.732163496900299</v>
      </c>
      <c r="AJ9" s="12">
        <v>96.732163496900299</v>
      </c>
      <c r="AK9" s="12">
        <v>98.549963223704907</v>
      </c>
      <c r="AL9" s="12">
        <v>95.071976463171197</v>
      </c>
      <c r="AM9" s="12">
        <v>96.732163496900299</v>
      </c>
      <c r="AN9" s="12">
        <v>94.462540716612395</v>
      </c>
      <c r="AO9" s="13">
        <v>98.213722811810399</v>
      </c>
    </row>
    <row r="10" spans="1:41" x14ac:dyDescent="0.25">
      <c r="A10" s="29" t="s">
        <v>7</v>
      </c>
      <c r="B10" s="11">
        <v>99.376848331220998</v>
      </c>
      <c r="C10" s="12">
        <v>96.345585128855106</v>
      </c>
      <c r="D10" s="12">
        <v>96.345585128855106</v>
      </c>
      <c r="E10" s="12">
        <v>96.905365441487106</v>
      </c>
      <c r="F10" s="12">
        <v>88.381918039712701</v>
      </c>
      <c r="G10" s="12">
        <v>96.6624419095902</v>
      </c>
      <c r="H10" s="12">
        <v>93.736797634135996</v>
      </c>
      <c r="I10" s="12">
        <v>98.468525559780304</v>
      </c>
      <c r="J10" s="11">
        <v>36</v>
      </c>
      <c r="K10" s="12">
        <v>76</v>
      </c>
      <c r="L10" s="12">
        <v>76</v>
      </c>
      <c r="M10" s="12">
        <v>72</v>
      </c>
      <c r="N10" s="12">
        <v>90</v>
      </c>
      <c r="O10" s="12">
        <v>72</v>
      </c>
      <c r="P10" s="12">
        <v>82</v>
      </c>
      <c r="Q10" s="13">
        <v>60</v>
      </c>
      <c r="R10" s="11">
        <v>23.3766233766234</v>
      </c>
      <c r="S10" s="12">
        <v>9.8958333333333304</v>
      </c>
      <c r="T10" s="12">
        <v>9.8958333333333304</v>
      </c>
      <c r="U10" s="12">
        <v>10.942249240121599</v>
      </c>
      <c r="V10" s="12">
        <v>3.9301310043668098</v>
      </c>
      <c r="W10" s="12">
        <v>10.2272727272727</v>
      </c>
      <c r="X10" s="12">
        <v>6.4668769716088299</v>
      </c>
      <c r="Y10" s="13">
        <v>17.1428571428571</v>
      </c>
      <c r="Z10" s="11">
        <v>0.99376848331221002</v>
      </c>
      <c r="AA10" s="12">
        <v>0.96345585128855105</v>
      </c>
      <c r="AB10" s="12">
        <v>0.96345585128855105</v>
      </c>
      <c r="AC10" s="12">
        <v>0.96905365441487101</v>
      </c>
      <c r="AD10" s="12">
        <v>0.88381918039712704</v>
      </c>
      <c r="AE10" s="12">
        <v>0.96662441909590202</v>
      </c>
      <c r="AF10" s="12">
        <v>0.93736797634136004</v>
      </c>
      <c r="AG10" s="13">
        <v>0.98468525559780296</v>
      </c>
      <c r="AH10" s="11">
        <v>99.043916789241393</v>
      </c>
      <c r="AI10" s="12">
        <v>96.2387056104224</v>
      </c>
      <c r="AJ10" s="12">
        <v>96.2387056104224</v>
      </c>
      <c r="AK10" s="12">
        <v>96.774532464803499</v>
      </c>
      <c r="AL10" s="12">
        <v>88.390418155074599</v>
      </c>
      <c r="AM10" s="12">
        <v>96.532885059886496</v>
      </c>
      <c r="AN10" s="12">
        <v>93.675141836520297</v>
      </c>
      <c r="AO10" s="13">
        <v>98.266442529943305</v>
      </c>
    </row>
    <row r="11" spans="1:41" x14ac:dyDescent="0.25">
      <c r="A11" s="29" t="s">
        <v>8</v>
      </c>
      <c r="B11" s="11">
        <v>99.070651599957799</v>
      </c>
      <c r="C11" s="12">
        <v>96.324849508923904</v>
      </c>
      <c r="D11" s="12">
        <v>96.324849508923904</v>
      </c>
      <c r="E11" s="12">
        <v>99.049530045411302</v>
      </c>
      <c r="F11" s="12">
        <v>97.095786249867999</v>
      </c>
      <c r="G11" s="12">
        <v>94.614003590664296</v>
      </c>
      <c r="H11" s="12">
        <v>93.737459076988102</v>
      </c>
      <c r="I11" s="12">
        <v>98.056816981729895</v>
      </c>
      <c r="J11" s="11">
        <v>52</v>
      </c>
      <c r="K11" s="12">
        <v>82</v>
      </c>
      <c r="L11" s="12">
        <v>82</v>
      </c>
      <c r="M11" s="12">
        <v>58</v>
      </c>
      <c r="N11" s="12">
        <v>80</v>
      </c>
      <c r="O11" s="12">
        <v>92</v>
      </c>
      <c r="P11" s="12">
        <v>92</v>
      </c>
      <c r="Q11" s="13">
        <v>76</v>
      </c>
      <c r="R11" s="11">
        <v>22.807017543859601</v>
      </c>
      <c r="S11" s="12">
        <v>10.539845758354801</v>
      </c>
      <c r="T11" s="12">
        <v>10.539845758354801</v>
      </c>
      <c r="U11" s="12">
        <v>24.369747899159702</v>
      </c>
      <c r="V11" s="12">
        <v>12.698412698412699</v>
      </c>
      <c r="W11" s="12">
        <v>8.2733812949640306</v>
      </c>
      <c r="X11" s="12">
        <v>7.1987480438184699</v>
      </c>
      <c r="Y11" s="13">
        <v>17.1171171171171</v>
      </c>
      <c r="Z11" s="11">
        <v>0.99070651599957804</v>
      </c>
      <c r="AA11" s="12">
        <v>0.96324849508923904</v>
      </c>
      <c r="AB11" s="12">
        <v>0.96324849508923904</v>
      </c>
      <c r="AC11" s="12">
        <v>0.99049530045411305</v>
      </c>
      <c r="AD11" s="12">
        <v>0.97095786249867999</v>
      </c>
      <c r="AE11" s="12">
        <v>0.94614003590664297</v>
      </c>
      <c r="AF11" s="12">
        <v>0.93737459076988106</v>
      </c>
      <c r="AG11" s="13">
        <v>0.980568169817299</v>
      </c>
      <c r="AH11" s="11">
        <v>98.823405819939097</v>
      </c>
      <c r="AI11" s="12">
        <v>96.249606051055807</v>
      </c>
      <c r="AJ11" s="12">
        <v>96.249606051055807</v>
      </c>
      <c r="AK11" s="12">
        <v>98.833911125118206</v>
      </c>
      <c r="AL11" s="12">
        <v>97.005988023952099</v>
      </c>
      <c r="AM11" s="12">
        <v>94.600273137934593</v>
      </c>
      <c r="AN11" s="12">
        <v>93.728332808068103</v>
      </c>
      <c r="AO11" s="13">
        <v>97.940960184893399</v>
      </c>
    </row>
    <row r="12" spans="1:41" x14ac:dyDescent="0.25">
      <c r="A12" s="29" t="s">
        <v>9</v>
      </c>
      <c r="B12" s="11">
        <v>99.461400359066403</v>
      </c>
      <c r="C12" s="12">
        <v>98.0251346499102</v>
      </c>
      <c r="D12" s="12">
        <v>98.0251346499102</v>
      </c>
      <c r="E12" s="12">
        <v>99.398035695427197</v>
      </c>
      <c r="F12" s="12">
        <v>98.289154081740406</v>
      </c>
      <c r="G12" s="12">
        <v>98.194107086281505</v>
      </c>
      <c r="H12" s="12">
        <v>96.958496145316303</v>
      </c>
      <c r="I12" s="12">
        <v>98.954483049952501</v>
      </c>
      <c r="J12" s="11">
        <v>52</v>
      </c>
      <c r="K12" s="12">
        <v>84</v>
      </c>
      <c r="L12" s="12">
        <v>84</v>
      </c>
      <c r="M12" s="12">
        <v>58</v>
      </c>
      <c r="N12" s="12">
        <v>80</v>
      </c>
      <c r="O12" s="12">
        <v>84</v>
      </c>
      <c r="P12" s="12">
        <v>92</v>
      </c>
      <c r="Q12" s="13">
        <v>68</v>
      </c>
      <c r="R12" s="11">
        <v>33.766233766233803</v>
      </c>
      <c r="S12" s="12">
        <v>18.3406113537118</v>
      </c>
      <c r="T12" s="12">
        <v>18.3406113537118</v>
      </c>
      <c r="U12" s="12">
        <v>33.720930232558104</v>
      </c>
      <c r="V12" s="12">
        <v>19.801980198019798</v>
      </c>
      <c r="W12" s="12">
        <v>19.7183098591549</v>
      </c>
      <c r="X12" s="12">
        <v>13.772455089820401</v>
      </c>
      <c r="Y12" s="13">
        <v>25.563909774436102</v>
      </c>
      <c r="Z12" s="11">
        <v>0.99461400359066399</v>
      </c>
      <c r="AA12" s="12">
        <v>0.98025134649910195</v>
      </c>
      <c r="AB12" s="12">
        <v>0.98025134649910195</v>
      </c>
      <c r="AC12" s="12">
        <v>0.993980356954272</v>
      </c>
      <c r="AD12" s="12">
        <v>0.98289154081740404</v>
      </c>
      <c r="AE12" s="12">
        <v>0.98194107086281501</v>
      </c>
      <c r="AF12" s="12">
        <v>0.96958496145316297</v>
      </c>
      <c r="AG12" s="13">
        <v>0.98954483049952502</v>
      </c>
      <c r="AH12" s="11">
        <v>99.212102111566296</v>
      </c>
      <c r="AI12" s="12">
        <v>97.951465490072493</v>
      </c>
      <c r="AJ12" s="12">
        <v>97.951465490072493</v>
      </c>
      <c r="AK12" s="12">
        <v>99.180586196028997</v>
      </c>
      <c r="AL12" s="12">
        <v>98.193087509192097</v>
      </c>
      <c r="AM12" s="12">
        <v>98.119550372938306</v>
      </c>
      <c r="AN12" s="12">
        <v>96.932450887698295</v>
      </c>
      <c r="AO12" s="13">
        <v>98.7918899044017</v>
      </c>
    </row>
    <row r="13" spans="1:41" ht="15.75" thickBot="1" x14ac:dyDescent="0.3">
      <c r="A13" s="30" t="s">
        <v>10</v>
      </c>
      <c r="B13" s="14">
        <v>99.017743979721203</v>
      </c>
      <c r="C13" s="15">
        <v>95.342205323193895</v>
      </c>
      <c r="D13" s="15">
        <v>95.342205323193895</v>
      </c>
      <c r="E13" s="15">
        <v>99.302915082382796</v>
      </c>
      <c r="F13" s="15">
        <v>97.444021968736806</v>
      </c>
      <c r="G13" s="15">
        <v>93.177017321503996</v>
      </c>
      <c r="H13" s="15">
        <v>91.888466413181206</v>
      </c>
      <c r="I13" s="15">
        <v>97.718631178707199</v>
      </c>
      <c r="J13" s="14">
        <v>56</v>
      </c>
      <c r="K13" s="15">
        <v>92</v>
      </c>
      <c r="L13" s="15">
        <v>92</v>
      </c>
      <c r="M13" s="15">
        <v>46</v>
      </c>
      <c r="N13" s="15">
        <v>84</v>
      </c>
      <c r="O13" s="15">
        <v>94</v>
      </c>
      <c r="P13" s="15">
        <v>94</v>
      </c>
      <c r="Q13" s="16">
        <v>82</v>
      </c>
      <c r="R13" s="14">
        <v>23.1404958677686</v>
      </c>
      <c r="S13" s="15">
        <v>9.4455852156057496</v>
      </c>
      <c r="T13" s="15">
        <v>9.4455852156057496</v>
      </c>
      <c r="U13" s="15">
        <v>25.842696629213499</v>
      </c>
      <c r="V13" s="15">
        <v>14.7887323943662</v>
      </c>
      <c r="W13" s="15">
        <v>6.78210678210678</v>
      </c>
      <c r="X13" s="15">
        <v>5.7668711656441696</v>
      </c>
      <c r="Y13" s="16">
        <v>15.9533073929961</v>
      </c>
      <c r="Z13" s="14">
        <v>0.99017743979721196</v>
      </c>
      <c r="AA13" s="15">
        <v>0.95342205323193896</v>
      </c>
      <c r="AB13" s="15">
        <v>0.95342205323193896</v>
      </c>
      <c r="AC13" s="15">
        <v>0.99302915082382803</v>
      </c>
      <c r="AD13" s="15">
        <v>0.97444021968736805</v>
      </c>
      <c r="AE13" s="15">
        <v>0.93177017321503997</v>
      </c>
      <c r="AF13" s="15">
        <v>0.91888466413181202</v>
      </c>
      <c r="AG13" s="16">
        <v>0.97718631178707205</v>
      </c>
      <c r="AH13" s="14">
        <v>98.791762975414997</v>
      </c>
      <c r="AI13" s="15">
        <v>95.324648035301493</v>
      </c>
      <c r="AJ13" s="15">
        <v>95.324648035301493</v>
      </c>
      <c r="AK13" s="15">
        <v>99.022903971422593</v>
      </c>
      <c r="AL13" s="15">
        <v>97.373397772641297</v>
      </c>
      <c r="AM13" s="15">
        <v>93.181340617776797</v>
      </c>
      <c r="AN13" s="15">
        <v>91.899558730825802</v>
      </c>
      <c r="AO13" s="16">
        <v>97.6360579953772</v>
      </c>
    </row>
    <row r="14" spans="1:41" ht="15.75" thickTop="1" x14ac:dyDescent="0.25">
      <c r="A14" s="8" t="s">
        <v>18</v>
      </c>
      <c r="B14" s="11">
        <f>AVERAGE(B4:B13)</f>
        <v>99.355609444322141</v>
      </c>
      <c r="C14" s="12">
        <f>AVERAGE(C4:C13)</f>
        <v>96.991437606587837</v>
      </c>
      <c r="D14" s="12">
        <f>AVERAGE(D4:D13)</f>
        <v>96.991437606587837</v>
      </c>
      <c r="E14" s="12">
        <f>AVERAGE(E4:E13)</f>
        <v>98.964654503181293</v>
      </c>
      <c r="F14" s="12">
        <f>AVERAGE(F4:F13)</f>
        <v>96.21466444776712</v>
      </c>
      <c r="G14" s="12">
        <f>AVERAGE(G4:G13)</f>
        <v>96.528425166679881</v>
      </c>
      <c r="H14" s="12">
        <f>AVERAGE(H4:H13)</f>
        <v>95.027700282466242</v>
      </c>
      <c r="I14" s="12">
        <f t="shared" ref="I14" si="0">AVERAGE(I4:I13)</f>
        <v>98.516852361870605</v>
      </c>
      <c r="J14" s="11">
        <f>AVERAGE(J4:J13)</f>
        <v>51</v>
      </c>
      <c r="K14" s="12">
        <f>AVERAGE(K4:K13)</f>
        <v>80</v>
      </c>
      <c r="L14" s="12">
        <f>AVERAGE(L4:L13)</f>
        <v>80</v>
      </c>
      <c r="M14" s="12">
        <f>AVERAGE(M4:M13)</f>
        <v>58.4</v>
      </c>
      <c r="N14" s="12">
        <f>AVERAGE(N4:N13)</f>
        <v>80.400000000000006</v>
      </c>
      <c r="O14" s="12">
        <f>AVERAGE(O4:O13)</f>
        <v>80</v>
      </c>
      <c r="P14" s="12">
        <f>AVERAGE(P4:P13)</f>
        <v>86.6</v>
      </c>
      <c r="Q14" s="13">
        <f>AVERAGE(Q4:Q13)</f>
        <v>69.8</v>
      </c>
      <c r="R14" s="11">
        <f>AVERAGE(R4:R13)</f>
        <v>30.526357960411342</v>
      </c>
      <c r="S14" s="12">
        <f>AVERAGE(S4:S13)</f>
        <v>12.925683512361232</v>
      </c>
      <c r="T14" s="12">
        <f>AVERAGE(T4:T13)</f>
        <v>12.925683512361232</v>
      </c>
      <c r="U14" s="12">
        <f>AVERAGE(U4:U13)</f>
        <v>27.897596835978128</v>
      </c>
      <c r="V14" s="12">
        <f>AVERAGE(V4:V13)</f>
        <v>13.417321363099123</v>
      </c>
      <c r="W14" s="12">
        <f>AVERAGE(W4:W13)</f>
        <v>15.524391825826939</v>
      </c>
      <c r="X14" s="12">
        <f>AVERAGE(X4:X13)</f>
        <v>8.9856947707415813</v>
      </c>
      <c r="Y14" s="13">
        <f>AVERAGE(Y4:Y13)</f>
        <v>20.71157945218345</v>
      </c>
      <c r="Z14" s="11">
        <f>AVERAGE(Z4:Z13)</f>
        <v>0.99355609444322135</v>
      </c>
      <c r="AA14" s="12">
        <f>AVERAGE(AA4:AA13)</f>
        <v>0.96991437606587871</v>
      </c>
      <c r="AB14" s="12">
        <f>AVERAGE(AB4:AB13)</f>
        <v>0.96991437606587871</v>
      </c>
      <c r="AC14" s="12">
        <f>AVERAGE(AC4:AC13)</f>
        <v>0.98964654503181304</v>
      </c>
      <c r="AD14" s="12">
        <f>AVERAGE(AD4:AD13)</f>
        <v>0.96214664447767129</v>
      </c>
      <c r="AE14" s="12">
        <f>AVERAGE(AE4:AE13)</f>
        <v>0.96528425166679899</v>
      </c>
      <c r="AF14" s="12">
        <f>AVERAGE(AF4:AF13)</f>
        <v>0.95027700282466265</v>
      </c>
      <c r="AG14" s="13">
        <f>AVERAGE(AG4:AG13)</f>
        <v>0.98516852361870622</v>
      </c>
      <c r="AH14" s="11">
        <f>AVERAGE(AH4:AH13)</f>
        <v>99.101530427245237</v>
      </c>
      <c r="AI14" s="12">
        <f>AVERAGE(AI4:AI13)</f>
        <v>96.902143431584662</v>
      </c>
      <c r="AJ14" s="12">
        <f>AVERAGE(AJ4:AJ13)</f>
        <v>96.902143431584662</v>
      </c>
      <c r="AK14" s="12">
        <f>AVERAGE(AK4:AK13)</f>
        <v>98.751517206087726</v>
      </c>
      <c r="AL14" s="12">
        <f>AVERAGE(AL4:AL13)</f>
        <v>96.131564643549808</v>
      </c>
      <c r="AM14" s="12">
        <f>AVERAGE(AM4:AM13)</f>
        <v>96.441573355426058</v>
      </c>
      <c r="AN14" s="12">
        <f>AVERAGE(AN4:AN13)</f>
        <v>94.983400724617766</v>
      </c>
      <c r="AO14" s="13">
        <f>AVERAGE(AO4:AO13)</f>
        <v>98.365952883646415</v>
      </c>
    </row>
    <row r="15" spans="1:41" ht="15.75" thickBot="1" x14ac:dyDescent="0.3">
      <c r="A15" s="9" t="s">
        <v>19</v>
      </c>
      <c r="B15" s="17">
        <f>STDEV(B4:B13)</f>
        <v>0.19608116194906289</v>
      </c>
      <c r="C15" s="18">
        <f>STDEV(C4:C13)</f>
        <v>0.81997762026293586</v>
      </c>
      <c r="D15" s="18">
        <f>STDEV(D4:D13)</f>
        <v>0.81997762026293586</v>
      </c>
      <c r="E15" s="18">
        <f>STDEV(E4:E13)</f>
        <v>0.81575367206576666</v>
      </c>
      <c r="F15" s="18">
        <f>STDEV(F4:F13)</f>
        <v>3.0651064793518996</v>
      </c>
      <c r="G15" s="18">
        <f>STDEV(G4:G13)</f>
        <v>1.9709908492268324</v>
      </c>
      <c r="H15" s="18">
        <f>STDEV(H4:H13)</f>
        <v>1.5397419034431608</v>
      </c>
      <c r="I15" s="18">
        <f t="shared" ref="I15" si="1">STDEV(I4:I13)</f>
        <v>0.41011724404722461</v>
      </c>
      <c r="J15" s="17">
        <f>STDEV(J4:J13)</f>
        <v>11.55662388223981</v>
      </c>
      <c r="K15" s="18">
        <f>STDEV(K4:K13)</f>
        <v>9.7979589711327115</v>
      </c>
      <c r="L15" s="18">
        <f>STDEV(L4:L13)</f>
        <v>9.7979589711327115</v>
      </c>
      <c r="M15" s="18">
        <f>STDEV(M4:M13)</f>
        <v>12.747112962898267</v>
      </c>
      <c r="N15" s="18">
        <f>STDEV(N4:N13)</f>
        <v>9.8792712281827839</v>
      </c>
      <c r="O15" s="18">
        <f>STDEV(O4:O13)</f>
        <v>9.7979589711327115</v>
      </c>
      <c r="P15" s="18">
        <f>STDEV(P4:P13)</f>
        <v>8.8468450120179387</v>
      </c>
      <c r="Q15" s="19">
        <f>STDEV(Q4:Q13)</f>
        <v>11.602681682362146</v>
      </c>
      <c r="R15" s="17">
        <f>STDEV(R4:R13)</f>
        <v>10.101470692063037</v>
      </c>
      <c r="S15" s="18">
        <f>STDEV(S4:S13)</f>
        <v>3.5188262749282835</v>
      </c>
      <c r="T15" s="18">
        <f>STDEV(T4:T13)</f>
        <v>3.5188262749282835</v>
      </c>
      <c r="U15" s="18">
        <f>STDEV(U4:U13)</f>
        <v>11.02190200219043</v>
      </c>
      <c r="V15" s="18">
        <f>STDEV(V4:V13)</f>
        <v>6.1791877056176201</v>
      </c>
      <c r="W15" s="18">
        <f>STDEV(W4:W13)</f>
        <v>13.662067524925506</v>
      </c>
      <c r="X15" s="18">
        <f>STDEV(X4:X13)</f>
        <v>2.5579804567758577</v>
      </c>
      <c r="Y15" s="19">
        <f>STDEV(Y4:Y13)</f>
        <v>5.8293263018583987</v>
      </c>
      <c r="Z15" s="17">
        <f>STDEV(Z4:Z13)</f>
        <v>1.9608116194906283E-3</v>
      </c>
      <c r="AA15" s="18">
        <f>STDEV(AA4:AA13)</f>
        <v>8.1997762026293393E-3</v>
      </c>
      <c r="AB15" s="18">
        <f>STDEV(AB4:AB13)</f>
        <v>8.1997762026293393E-3</v>
      </c>
      <c r="AC15" s="18">
        <f>STDEV(AC4:AC13)</f>
        <v>8.1575367206576863E-3</v>
      </c>
      <c r="AD15" s="18">
        <f>STDEV(AD4:AD13)</f>
        <v>3.0651064793518989E-2</v>
      </c>
      <c r="AE15" s="18">
        <f>STDEV(AE4:AE13)</f>
        <v>1.9709908492268301E-2</v>
      </c>
      <c r="AF15" s="18">
        <f>STDEV(AF4:AF13)</f>
        <v>1.5397419034431587E-2</v>
      </c>
      <c r="AG15" s="19">
        <f>STDEV(AG4:AG13)</f>
        <v>4.1011724404722205E-3</v>
      </c>
      <c r="AH15" s="17">
        <f>STDEV(AH4:AH13)</f>
        <v>0.21956355314785175</v>
      </c>
      <c r="AI15" s="18">
        <f>STDEV(AI4:AI13)</f>
        <v>0.8132957169705034</v>
      </c>
      <c r="AJ15" s="18">
        <f>STDEV(AJ4:AJ13)</f>
        <v>0.8132957169705034</v>
      </c>
      <c r="AK15" s="18">
        <f>STDEV(AK4:AK13)</f>
        <v>0.78723680310254129</v>
      </c>
      <c r="AL15" s="18">
        <f>STDEV(AL4:AL13)</f>
        <v>3.0306777801391398</v>
      </c>
      <c r="AM15" s="18">
        <f>STDEV(AM4:AM13)</f>
        <v>1.9379605650941216</v>
      </c>
      <c r="AN15" s="18">
        <f>STDEV(AN4:AN13)</f>
        <v>1.5257822627828594</v>
      </c>
      <c r="AO15" s="19">
        <f>STDEV(AO4:AO13)</f>
        <v>0.40815903263803049</v>
      </c>
    </row>
  </sheetData>
  <mergeCells count="6">
    <mergeCell ref="AH2:AO2"/>
    <mergeCell ref="A1:I1"/>
    <mergeCell ref="B2:I2"/>
    <mergeCell ref="J2:Q2"/>
    <mergeCell ref="R2:Y2"/>
    <mergeCell ref="Z2:AG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Reardon</dc:creator>
  <cp:lastModifiedBy>Brian Reardon</cp:lastModifiedBy>
  <dcterms:created xsi:type="dcterms:W3CDTF">2021-05-19T18:52:41Z</dcterms:created>
  <dcterms:modified xsi:type="dcterms:W3CDTF">2021-05-24T23:15:49Z</dcterms:modified>
</cp:coreProperties>
</file>